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defaultThemeVersion="124226"/>
  <mc:AlternateContent xmlns:mc="http://schemas.openxmlformats.org/markup-compatibility/2006">
    <mc:Choice Requires="x15">
      <x15ac:absPath xmlns:x15ac="http://schemas.microsoft.com/office/spreadsheetml/2010/11/ac" url="C:\Users\Piou\Desktop\Postdocs Vincent\Postdoc LOTAPIS aout 2021\nutrition varroa\proteomique metabolomique\soumission Plos Pathogens\revised submission\Editorial changes\"/>
    </mc:Choice>
  </mc:AlternateContent>
  <xr:revisionPtr revIDLastSave="0" documentId="13_ncr:1_{9784F984-36DE-4D5E-8FD7-EAF2AA2BE9DC}" xr6:coauthVersionLast="47" xr6:coauthVersionMax="47" xr10:uidLastSave="{00000000-0000-0000-0000-000000000000}"/>
  <bookViews>
    <workbookView xWindow="-110" yWindow="-110" windowWidth="19420" windowHeight="10420" xr2:uid="{00000000-000D-0000-FFFF-FFFF00000000}"/>
  </bookViews>
  <sheets>
    <sheet name="S1 Table" sheetId="5"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8" uniqueCount="133">
  <si>
    <t>NA</t>
  </si>
  <si>
    <t xml:space="preserve">Uncharacterized protein </t>
  </si>
  <si>
    <t>ShortDescription</t>
  </si>
  <si>
    <t>Species</t>
  </si>
  <si>
    <t>likely involved in nutrition of other ticks, spiders or blood feeding insect species</t>
  </si>
  <si>
    <t>Suggested function</t>
  </si>
  <si>
    <t xml:space="preserve">Aceria tosichella </t>
  </si>
  <si>
    <t>A0A6G1SKH2</t>
  </si>
  <si>
    <t xml:space="preserve">Rab GDP dissociation inhibitor </t>
  </si>
  <si>
    <t>secretion/cellular transport</t>
  </si>
  <si>
    <t>A0A3S3PQ15</t>
  </si>
  <si>
    <t xml:space="preserve">Solute carrier family 15 member 1-like protein </t>
  </si>
  <si>
    <t xml:space="preserve">Dinothrombium tinctorium </t>
  </si>
  <si>
    <t>A0A131ZWS0</t>
  </si>
  <si>
    <t xml:space="preserve">RuvB-like helicase </t>
  </si>
  <si>
    <t xml:space="preserve">Sarcoptes scabiei </t>
  </si>
  <si>
    <t>Transcription</t>
  </si>
  <si>
    <t>A0A132A0G5</t>
  </si>
  <si>
    <t xml:space="preserve">Ankyrin repeat domain containing protein 13 (Fragment) </t>
  </si>
  <si>
    <t>A0A132ABR9</t>
  </si>
  <si>
    <t xml:space="preserve">Thioredoxin-dependent peroxide reductase-like protein </t>
  </si>
  <si>
    <t>T1K516</t>
  </si>
  <si>
    <t xml:space="preserve">Vesicle-fusing ATPase </t>
  </si>
  <si>
    <t xml:space="preserve">Tetranychus urticae </t>
  </si>
  <si>
    <t>T1KYK0</t>
  </si>
  <si>
    <t>T1JXC1</t>
  </si>
  <si>
    <t xml:space="preserve">Aldo_ket_red domain-containing protein </t>
  </si>
  <si>
    <t xml:space="preserve">Tropilaelaps mercedesae </t>
  </si>
  <si>
    <t>A0A1V9XDH5</t>
  </si>
  <si>
    <t xml:space="preserve">Vacuolar protein sorting-associated protein 28 homolog </t>
  </si>
  <si>
    <t>translation, protein synthesis, cellular transport</t>
  </si>
  <si>
    <t>A0A1V9WZ92</t>
  </si>
  <si>
    <t>Varroa destructor</t>
  </si>
  <si>
    <t>carbohydrate metabolism</t>
  </si>
  <si>
    <t>XP_022653765.1</t>
  </si>
  <si>
    <t xml:space="preserve">beta-galactosidase-like </t>
  </si>
  <si>
    <t>XP_022670223.1</t>
  </si>
  <si>
    <t xml:space="preserve">FGGY carbohydrate kinase domain-containing protein-like isoform X1 </t>
  </si>
  <si>
    <t>carbohydrate and lipid metabolism; cellular transport</t>
  </si>
  <si>
    <t>XP_022669529.1</t>
  </si>
  <si>
    <t xml:space="preserve">MICOS complex subunit Mic10-like </t>
  </si>
  <si>
    <t>XP_022662889.1</t>
  </si>
  <si>
    <t xml:space="preserve">natterin-4-like </t>
  </si>
  <si>
    <t>XP_022654305.1</t>
  </si>
  <si>
    <t xml:space="preserve">protein LSM14 homolog A-like </t>
  </si>
  <si>
    <t>XP_022664581.1</t>
  </si>
  <si>
    <t xml:space="preserve">signal recognition particle subunit SRP68-like </t>
  </si>
  <si>
    <t>XP_022662294.1</t>
  </si>
  <si>
    <t xml:space="preserve">uncharacterized protein LOC111250796 </t>
  </si>
  <si>
    <t xml:space="preserve">Varroa destructor </t>
  </si>
  <si>
    <t>A0A7M7JNG0</t>
  </si>
  <si>
    <t xml:space="preserve">DUF3456 domain-containing protein </t>
  </si>
  <si>
    <t>Broad function</t>
  </si>
  <si>
    <t>A0A7M7KUY3</t>
  </si>
  <si>
    <t xml:space="preserve">Inositol-3-phosphate synthase </t>
  </si>
  <si>
    <t>A0A7M7JT47</t>
  </si>
  <si>
    <t>A0A7M7JM15</t>
  </si>
  <si>
    <t>A0A7M7MEH3</t>
  </si>
  <si>
    <t>A0A7M7MHY3</t>
  </si>
  <si>
    <t>Varroa jacobsoni</t>
  </si>
  <si>
    <t>XP_022710462.1</t>
  </si>
  <si>
    <t xml:space="preserve">uncharacterized protein LOC111273028 </t>
  </si>
  <si>
    <t>P-Value: (Adult) / (PBS)</t>
  </si>
  <si>
    <t>P-Value: (Larva) / (PBS)</t>
  </si>
  <si>
    <t>P-Value: (Nymph) / (PBS)</t>
  </si>
  <si>
    <t>Key-Accession</t>
  </si>
  <si>
    <t>XP_022673141.1</t>
  </si>
  <si>
    <t xml:space="preserve">endochitinase-like </t>
  </si>
  <si>
    <t>PLD phosphodiesterase domain-containing protein</t>
  </si>
  <si>
    <t>Lupus La protein</t>
  </si>
  <si>
    <t>RRM domain-containing protein</t>
  </si>
  <si>
    <t>Chorion peroxidase</t>
  </si>
  <si>
    <t>the most abundant protein domain in eukaryotes; RNA binding</t>
  </si>
  <si>
    <t>Transcription; RNA binding</t>
  </si>
  <si>
    <t>Adult-fed / starved  ratio</t>
  </si>
  <si>
    <t>Larva-fed / starved ratio</t>
  </si>
  <si>
    <t>Pupa-fed / starved ratio</t>
  </si>
  <si>
    <t>important role of peroxiredoxins as antioxidant enzymes in blood feeding ticks as Iron can react with oxygen (Kusakisako et al. 2018 [1])</t>
  </si>
  <si>
    <t>References</t>
  </si>
  <si>
    <t>[1] Kusakisako K, Fujisaki K, Tanaka T. The multiple roles of peroxiredoxins in tick blood feeding. Exp Appl Acarol. 2018;75: 269–280. doi:10.1007/s10493-018-0273-8</t>
  </si>
  <si>
    <r>
      <t xml:space="preserve">[2] J, Schrenková J, Urbanová V, Ribeiro JMC, Kopáček P. RNA-seq analyses of the midgut from blood- and serum-fed </t>
    </r>
    <r>
      <rPr>
        <i/>
        <sz val="11"/>
        <color theme="1"/>
        <rFont val="Calibri"/>
        <family val="2"/>
        <scheme val="minor"/>
      </rPr>
      <t>Ixodes ricinus</t>
    </r>
    <r>
      <rPr>
        <sz val="11"/>
        <color theme="1"/>
        <rFont val="Calibri"/>
        <family val="2"/>
        <scheme val="minor"/>
      </rPr>
      <t xml:space="preserve"> ticks. Sci Rep. 2016;6: 1–18. doi:10.1038/srep36695</t>
    </r>
  </si>
  <si>
    <t>Oxidative stress response; immunity (Perner et al. 2016 [2])</t>
  </si>
  <si>
    <t>[3] Bissinger BW, Donohue KV, Khalil SMS, Grozinger CM, Sonenshine DE, Zhu J, et al. Synganglion transcriptome and developmental global gene expression in adult females of the American dog tick, Dermacentor variabilis (Acari: Ixodidae). Insect Mol Biol. 2011;20: 465–491. doi:10.1111/j.1365-2583.2011.01086.x</t>
  </si>
  <si>
    <t>[4] Chen YG, Yuan K, Zhang ZZ, Yuan FH, Weng SP, Yue HT, et al. Identification and functional characterization of a solute carrier family 15, member 4 gene in Litopenaeus vannamei. Dev Comp Immunol. 2016;57: 57–66. doi:10.1016/j.dci.2015.12.005</t>
  </si>
  <si>
    <t>secretion/cellular transport (nutrients); immunity (Chen et al. 2016 [4])</t>
  </si>
  <si>
    <t>[5] Stutzer C, van Zyl WA, Olivier NA, Richards S, Maritz-Olivier C. Gene expression profiling of adult female tissues in feeding Rhipicephalus microplus cattle ticks. Int J Parasitol. 2013;43: 541–554. doi:10.1016/j.ijpara.2013.01.009</t>
  </si>
  <si>
    <t>[6] Moreira HNS, Barcelos RM, Vidigal PMP, Klein RC, Montandon CE, Maciel TEF, et al. A deep insight into the whole transcriptome of midguts, ovaries and salivary glands of the Amblyomma sculptum tick. Parasitol Int. 2017;66: 64–73. doi:10.1016/j.parint.2016.10.011</t>
  </si>
  <si>
    <t>Lipid metabolism; digestion; vitellogenesis (Moreira et al. 2017 [6])</t>
  </si>
  <si>
    <r>
      <t xml:space="preserve">[7] Antunes S, Couto J, Ferrolho J, Rodrigues F, Nobre J, Santos AS, et al. </t>
    </r>
    <r>
      <rPr>
        <i/>
        <sz val="11"/>
        <color theme="1"/>
        <rFont val="Calibri"/>
        <family val="2"/>
        <scheme val="minor"/>
      </rPr>
      <t>Rhipicephalus bursa</t>
    </r>
    <r>
      <rPr>
        <sz val="11"/>
        <color theme="1"/>
        <rFont val="Calibri"/>
        <family val="2"/>
        <scheme val="minor"/>
      </rPr>
      <t xml:space="preserve"> sialotranscriptomic response to blood feeding and babesia ovis infection: Identification of candidate protective antigens. Front Cell Infect Microbiol. 2018;8. doi:10.3389/fcimb.2018.00116</t>
    </r>
  </si>
  <si>
    <t>[8] Anderson JM, Sonenshine DE, Valenzuela JG. Exploring the mialome of ticks: An annotated catalogue of midgut transcripts from the hard tick, Dermacentor variabilis (Acari: Ixodidae). BMC Genomics. 2008;9. doi:10.1186/1471-2164-9-552</t>
  </si>
  <si>
    <t>[9] Xu XL, Cheng TY, Yang H, Liao ZH. De novo assembly and analysis of midgut transcriptome of Haemaphysalis flava and identification of genes involved in blood digestion, feeding and defending from pathogens. Infect Genet Evol. 2016;38: 62–72. doi:10.1016/j.meegid.2015.12.005</t>
  </si>
  <si>
    <t>diferentially expressed in the saliva of a phytophagous bug depending on the plant infested (Monteiro et al. 2021 [11])</t>
  </si>
  <si>
    <t>[10] Farooq T, Lin Q, She X, Chen T, Tang Y, He Z. Comparative transcriptome profiling reveals a network of differentially expressed genes in Asia II 7 and MEAM1 whitefly cryptic species in response to early infection of Cotton leaf curl Multan virus. Front Microbiol. 2022;13. doi:10.3389/fmicb.2022.1004513</t>
  </si>
  <si>
    <t>[11] Monteiro LP, Silva Júnior NR, Vital CE, Barros RA, Barros E, Auad AM, et al. Protein and phytohormone profiles of Mahanarva spectabilis salivary glands infesting different forages. Arch Insect Biochem Physiol. 2021;106: 1–22. doi:10.1002/arch.21773</t>
  </si>
  <si>
    <t>immunity (Farooq et al. 2022 [10])</t>
  </si>
  <si>
    <t>Cellular trasnsport; protein synthesis  (Monteiro et al. 2021 [11])</t>
  </si>
  <si>
    <t>Mitochondria structure; Energy homeostasy (Anand et al. 2021 [12])</t>
  </si>
  <si>
    <t>[12] Anand R, Reichert AS, Kondadi AK. Emerging roles of the micos complex in cristae dynamics and biogenesis. Biology. 2021;10. doi:10.3390/biology10070600</t>
  </si>
  <si>
    <r>
      <t xml:space="preserve">[13] Oleaga A, Obolo-Mvoulouga P, Manzano-Román R, Pérez-Sánchez R. Functional annotation and analysis of the </t>
    </r>
    <r>
      <rPr>
        <i/>
        <sz val="11"/>
        <color theme="1"/>
        <rFont val="Calibri"/>
        <family val="2"/>
        <scheme val="minor"/>
      </rPr>
      <t>Ornithodoros moubata</t>
    </r>
    <r>
      <rPr>
        <sz val="11"/>
        <color theme="1"/>
        <rFont val="Calibri"/>
        <family val="2"/>
        <scheme val="minor"/>
      </rPr>
      <t xml:space="preserve"> midgut genes differentially expressed after blood feeding. Ticks Tick-Borne Dis. 2017;8: 693–708. doi:10.1016/j.ttbdis.2017.05.002</t>
    </r>
  </si>
  <si>
    <t>[14] Fuzita FJ, Pinkse MWH, Patane JSL, Verhaert PDEM, Lopes AR. High throughput techniques to reveal the molecular physiology and evolution of digestion in spiders. BMC Genomics. 2016;17: 1–19. doi:10.1186/s12864-016-3048-9</t>
  </si>
  <si>
    <t>[15] Browning R, Karim S. RNA interference-mediated depletion of N-ethylmaleimide Sensitive Fusion Protein and Synaptosomal Associated Protein of 25 kDa results in the inhibition of blood feeding of the Gulf Coast tick, Amblyomma maculatum. Insect Mol Biol. 2013;22: 245–257. doi:10.1111/imb.12017</t>
  </si>
  <si>
    <t>differentially expressed in midgut from fasted versus fed spiders (Fuzita et al. 2016 [14]). Under an alternative name ( N-ethylmaleimide-sensitive fusion protein), it is thought to be involved in the prolonged blood feeding and survival of ticks (Browning &amp; Karim 2013 [15])</t>
  </si>
  <si>
    <t>secretion/cellular transport (Fuzita et al. 2016 [14])</t>
  </si>
  <si>
    <t xml:space="preserve"> expression of transcripts occurring in all adult female tissues during feeding of cattle mites (Stuzer et al. 2013 [5])</t>
  </si>
  <si>
    <r>
      <t xml:space="preserve">one of the most represented pathways in the midgut of </t>
    </r>
    <r>
      <rPr>
        <i/>
        <sz val="11"/>
        <color theme="1"/>
        <rFont val="Calibri"/>
        <family val="2"/>
        <scheme val="minor"/>
      </rPr>
      <t>Ornithodoros moubata</t>
    </r>
    <r>
      <rPr>
        <sz val="11"/>
        <color theme="1"/>
        <rFont val="Calibri"/>
        <family val="2"/>
        <scheme val="minor"/>
      </rPr>
      <t xml:space="preserve"> ticks (Oleaga et al. 2017 [13])</t>
    </r>
  </si>
  <si>
    <t>[16] Maritz-Olivier C, Louw AI, Neitz AWH. Similar mechanisms regulate protein exocytosis from the salivary glands of ixodid and argasid ticks. J Insect Physiol. 2005;51: 1390–1396. doi:10.1016/j.jinsphys.2005.08.012</t>
  </si>
  <si>
    <r>
      <t xml:space="preserve">one of the most differentially expressed family of protein in the midgut of a bird mite </t>
    </r>
    <r>
      <rPr>
        <i/>
        <sz val="11"/>
        <color theme="1"/>
        <rFont val="Calibri"/>
        <family val="2"/>
        <scheme val="minor"/>
      </rPr>
      <t>Ornithodoros erraticus</t>
    </r>
    <r>
      <rPr>
        <sz val="11"/>
        <color theme="1"/>
        <rFont val="Calibri"/>
        <family val="2"/>
        <scheme val="minor"/>
      </rPr>
      <t xml:space="preserve"> after a meal (Oleaga et al. 2018 [17])</t>
    </r>
  </si>
  <si>
    <t>[17] Oleaga A, Obolo-Mvoulouga P, Manzano-Román R, Pérez-Sánchez R. De novo assembly and analysis of midgut transcriptome of the argasid tick Ornithodoros erraticus and identification of genes differentially expressed after blood feeding. Ticks Tick-Borne Dis. 2018;9: 1537–1554. doi:10.1016/j.ttbdis.2018.06.018</t>
  </si>
  <si>
    <t>broad function (Voronin &amp; Kiseleva 2008 [18])</t>
  </si>
  <si>
    <t>[18] Voronin DA, Kiseleva EV. Functional role of proteins containing ankyrin repeats. Cell Tissue Biol. 2008;2: 1–12. doi:10.1134/S1990519X0801001X</t>
  </si>
  <si>
    <t>[19] Huang Y, Li H, Wang C, Xu X, Yu H, Meng J, et al. De novo assembly and discovery of genes related to blood digestion in the transcriptome of Dermanyssus gallinae (Acari: Dermanyssidae). Vet Parasitol. 2020;286. doi:10.1016/j.vetpar.2020.109246</t>
  </si>
  <si>
    <t>digestion; molting (Erban &amp; Hubert 2012 [20])</t>
  </si>
  <si>
    <t>[20] Erban T, Hubert J. Digestive physiology of synanthropic mites (Acari: Acaridida). SOAJ Entomol Stud. 2012;1: 1–32</t>
  </si>
  <si>
    <t>[21] Hernández-Vargas MJ, Gil J, Lozano L, Pedraza-Escalona M, Ortiz E, Encarnación-Guevara S, et al. Proteomic and transcriptomic analysis of saliva components from the hematophagous reduviid Triatoma pallidipennis. J Proteomics. 2017;162: 30–39. doi:10.1016/j.jprot.2017.04.022</t>
  </si>
  <si>
    <r>
      <t xml:space="preserve">Detected in the saliva of the hematophagous insect </t>
    </r>
    <r>
      <rPr>
        <i/>
        <sz val="11"/>
        <color theme="1"/>
        <rFont val="Calibri"/>
        <family val="2"/>
        <scheme val="minor"/>
      </rPr>
      <t xml:space="preserve">Triatoma pallidipennis </t>
    </r>
    <r>
      <rPr>
        <sz val="11"/>
        <color theme="1"/>
        <rFont val="Calibri"/>
        <family val="2"/>
        <scheme val="minor"/>
      </rPr>
      <t>(Hernandez-Vargas et al. 2017 [21])</t>
    </r>
  </si>
  <si>
    <t>Immunity (Lima et al. 2021 [22])</t>
  </si>
  <si>
    <t>[22] Lima C, Disner GR, Falcão MAP, Seni-Silva AC, Maleski ALA, Souza MM, et al. The natterin proteins diversity: A review on phylogeny, structure, and immune function. Toxins. 2021;13. doi:10.3390/toxins13080538</t>
  </si>
  <si>
    <r>
      <t xml:space="preserve">Detected in the gut transcriptome of fed </t>
    </r>
    <r>
      <rPr>
        <i/>
        <sz val="11"/>
        <color theme="1"/>
        <rFont val="Calibri"/>
        <family val="2"/>
        <scheme val="minor"/>
      </rPr>
      <t>Rhipicephalus microplus</t>
    </r>
    <r>
      <rPr>
        <sz val="11"/>
        <color theme="1"/>
        <rFont val="Calibri"/>
        <family val="2"/>
        <scheme val="minor"/>
      </rPr>
      <t>(Heekin et al. 2013 [23])</t>
    </r>
  </si>
  <si>
    <t>[23] Heekin AM, Guerrero FD, Bendele KG, Saldivar L, Scoles GA, Dowd SE, et al. Gut transcriptome of replete adult female cattle ticks, Rhipicephalus (Boophilus) microplus, feeding upon a Babesia bovis-infected bovine host. Parasitol Res. 2013;112: 3075–3090. doi:10.1007/s00436-013-3482-4</t>
  </si>
  <si>
    <t>Antioxidant activity; stress response (Heekin et al. 2013 [23])</t>
  </si>
  <si>
    <t>Broad function (Penning 2015 [24])</t>
  </si>
  <si>
    <t>[24] Penning TM. The aldo-keto reductases (AKRs): Overview. Chem Biol Interact. 2015;234: 236–246. doi:10.1016/j.cbi.2014.09.024</t>
  </si>
  <si>
    <t>Energy homeostasy ; carbohydrate metabolism ; secretion (Maritz-Olivier &amp; Neitz 2005 [16])</t>
  </si>
  <si>
    <r>
      <t xml:space="preserve">Phosphodiesterases family is one of the most represented digestive enzyme represented in midgut, salivary glands but also ovaries of the tick </t>
    </r>
    <r>
      <rPr>
        <i/>
        <sz val="11"/>
        <color theme="1"/>
        <rFont val="Calibri"/>
        <family val="2"/>
        <scheme val="minor"/>
      </rPr>
      <t>Amblyomma sculptum</t>
    </r>
    <r>
      <rPr>
        <sz val="11"/>
        <color theme="1"/>
        <rFont val="Calibri"/>
        <family val="2"/>
        <scheme val="minor"/>
      </rPr>
      <t xml:space="preserve"> (Moreira et al. 2017 [6])</t>
    </r>
  </si>
  <si>
    <r>
      <t xml:space="preserve">Alternative name La ribonucleoprotein. The ribonucleoprotein complex biogenesis has been detected in the sialome of fed </t>
    </r>
    <r>
      <rPr>
        <i/>
        <sz val="11"/>
        <color theme="1"/>
        <rFont val="Calibri"/>
        <family val="2"/>
        <scheme val="minor"/>
      </rPr>
      <t>Rhipicephalus bursa</t>
    </r>
    <r>
      <rPr>
        <sz val="11"/>
        <color theme="1"/>
        <rFont val="Calibri"/>
        <family val="2"/>
        <scheme val="minor"/>
      </rPr>
      <t xml:space="preserve"> (Antunes et al. 2018 [7])</t>
    </r>
  </si>
  <si>
    <t>Identified in the mialome of several bloodsucking ticks (Anderson et al. 2008 [8]; Xu et al. 2016 [9])</t>
  </si>
  <si>
    <r>
      <t xml:space="preserve">S1 Table. Most common differentially regulated Acari proteins from bee-fed mite guts compared to starving </t>
    </r>
    <r>
      <rPr>
        <b/>
        <i/>
        <u/>
        <sz val="14"/>
        <color theme="1"/>
        <rFont val="Calibri"/>
        <family val="2"/>
        <scheme val="minor"/>
      </rPr>
      <t>V. destructor</t>
    </r>
    <r>
      <rPr>
        <b/>
        <u/>
        <sz val="14"/>
        <color theme="1"/>
        <rFont val="Calibri"/>
        <family val="2"/>
        <scheme val="minor"/>
      </rPr>
      <t xml:space="preserve"> guts (red: up-regulated in bee fed groups; blue: up-regulated in the PBS-starved group) </t>
    </r>
  </si>
  <si>
    <r>
      <t xml:space="preserve">up-regulated  in </t>
    </r>
    <r>
      <rPr>
        <i/>
        <sz val="11"/>
        <color theme="1"/>
        <rFont val="Calibri"/>
        <family val="2"/>
        <scheme val="minor"/>
      </rPr>
      <t>Dermacentor variabilis</t>
    </r>
    <r>
      <rPr>
        <sz val="11"/>
        <color theme="1"/>
        <rFont val="Calibri"/>
        <family val="2"/>
        <scheme val="minor"/>
      </rPr>
      <t xml:space="preserve"> synganglion after initiation of blood feeding (Bissinger et al. 2011 [3])</t>
    </r>
  </si>
  <si>
    <r>
      <t xml:space="preserve">differentially expressed in the midgut of </t>
    </r>
    <r>
      <rPr>
        <i/>
        <sz val="11"/>
        <color theme="1"/>
        <rFont val="Calibri"/>
        <family val="2"/>
        <scheme val="minor"/>
      </rPr>
      <t>Ornithodoros moubata</t>
    </r>
    <r>
      <rPr>
        <sz val="11"/>
        <color theme="1"/>
        <rFont val="Calibri"/>
        <family val="2"/>
        <scheme val="minor"/>
      </rPr>
      <t xml:space="preserve"> after blood feeding (Oleaga et al. 2017 [13])</t>
    </r>
  </si>
  <si>
    <r>
      <t xml:space="preserve">Up-regulated in fed bs unfed </t>
    </r>
    <r>
      <rPr>
        <i/>
        <sz val="11"/>
        <color theme="1"/>
        <rFont val="Calibri"/>
        <family val="2"/>
        <scheme val="minor"/>
      </rPr>
      <t>Dermanyssus gallinae</t>
    </r>
    <r>
      <rPr>
        <sz val="11"/>
        <color theme="1"/>
        <rFont val="Calibri"/>
        <family val="2"/>
        <scheme val="minor"/>
      </rPr>
      <t xml:space="preserve"> and putatively involved in blood meal digestion (Huang et al. 2020 [19])</t>
    </r>
  </si>
  <si>
    <r>
      <t>down-regulated in the tick</t>
    </r>
    <r>
      <rPr>
        <i/>
        <sz val="11"/>
        <color theme="1"/>
        <rFont val="Calibri"/>
        <family val="2"/>
        <scheme val="minor"/>
      </rPr>
      <t xml:space="preserve"> Dermacentor variabilis</t>
    </r>
    <r>
      <rPr>
        <sz val="11"/>
        <color theme="1"/>
        <rFont val="Calibri"/>
        <family val="2"/>
        <scheme val="minor"/>
      </rPr>
      <t xml:space="preserve"> after mating and feeding to repletion  (Bissinger et al. 2011 [3])</t>
    </r>
  </si>
  <si>
    <r>
      <t xml:space="preserve">Solute carriers up-regulated after feeding in </t>
    </r>
    <r>
      <rPr>
        <i/>
        <sz val="11"/>
        <color theme="1"/>
        <rFont val="Calibri"/>
        <family val="2"/>
        <scheme val="minor"/>
      </rPr>
      <t>Dermacentor variabilis</t>
    </r>
    <r>
      <rPr>
        <sz val="11"/>
        <color theme="1"/>
        <rFont val="Calibri"/>
        <family val="2"/>
        <scheme val="minor"/>
      </rPr>
      <t xml:space="preserve"> (Bissinger et al. 2011 [3])</t>
    </r>
  </si>
  <si>
    <r>
      <t xml:space="preserve">overexpressed in synganglyon of </t>
    </r>
    <r>
      <rPr>
        <i/>
        <sz val="11"/>
        <color theme="1"/>
        <rFont val="Calibri"/>
        <family val="2"/>
        <scheme val="minor"/>
      </rPr>
      <t>Dermacentor variabilis</t>
    </r>
    <r>
      <rPr>
        <sz val="11"/>
        <color theme="1"/>
        <rFont val="Calibri"/>
        <family val="2"/>
        <scheme val="minor"/>
      </rPr>
      <t xml:space="preserve"> with initiation of a blood meal (Bissinger et al. 2011 [3]). GDP-binding Rab highly up-regulated in midgut tissues of Rhicephalus microplus (Stutzer et al. 2013 [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rgb="FF000000"/>
      <name val="Calibri"/>
      <family val="2"/>
    </font>
    <font>
      <b/>
      <sz val="11"/>
      <color rgb="FF000000"/>
      <name val="Calibri"/>
      <family val="2"/>
    </font>
    <font>
      <b/>
      <u/>
      <sz val="14"/>
      <color theme="1"/>
      <name val="Calibri"/>
      <family val="2"/>
      <scheme val="minor"/>
    </font>
    <font>
      <b/>
      <i/>
      <u/>
      <sz val="14"/>
      <color theme="1"/>
      <name val="Calibri"/>
      <family val="2"/>
      <scheme val="minor"/>
    </font>
    <font>
      <i/>
      <sz val="11"/>
      <color theme="1"/>
      <name val="Calibri"/>
      <family val="2"/>
      <scheme val="minor"/>
    </font>
    <font>
      <b/>
      <sz val="11"/>
      <name val="Calibri"/>
      <family val="2"/>
    </font>
  </fonts>
  <fills count="4">
    <fill>
      <patternFill patternType="none"/>
    </fill>
    <fill>
      <patternFill patternType="gray125"/>
    </fill>
    <fill>
      <patternFill patternType="solid">
        <fgColor theme="4" tint="0.59999389629810485"/>
        <bgColor indexed="64"/>
      </patternFill>
    </fill>
    <fill>
      <patternFill patternType="solid">
        <fgColor rgb="FFFF0000"/>
        <bgColor indexed="64"/>
      </patternFill>
    </fill>
  </fills>
  <borders count="3">
    <border>
      <left/>
      <right/>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applyNumberFormat="0" applyFont="0" applyFill="0"/>
  </cellStyleXfs>
  <cellXfs count="20">
    <xf numFmtId="0" fontId="0" fillId="0" borderId="0" xfId="0"/>
    <xf numFmtId="0" fontId="3" fillId="2" borderId="1" xfId="0" applyFont="1" applyFill="1" applyBorder="1" applyAlignment="1">
      <alignment wrapText="1"/>
    </xf>
    <xf numFmtId="0" fontId="0" fillId="0" borderId="2" xfId="0" applyBorder="1"/>
    <xf numFmtId="0" fontId="0" fillId="0" borderId="2" xfId="0" applyFill="1" applyBorder="1"/>
    <xf numFmtId="0" fontId="0" fillId="3" borderId="2" xfId="0" applyFill="1" applyBorder="1"/>
    <xf numFmtId="11" fontId="0" fillId="0" borderId="0" xfId="0" applyNumberFormat="1"/>
    <xf numFmtId="0" fontId="2" fillId="0" borderId="1" xfId="0" applyFont="1" applyFill="1" applyBorder="1" applyAlignment="1">
      <alignment wrapText="1"/>
    </xf>
    <xf numFmtId="0" fontId="0" fillId="0" borderId="1" xfId="0" applyFill="1" applyBorder="1" applyAlignment="1">
      <alignment wrapText="1"/>
    </xf>
    <xf numFmtId="0" fontId="3" fillId="0" borderId="2" xfId="0" applyFont="1" applyFill="1" applyBorder="1"/>
    <xf numFmtId="0" fontId="1" fillId="0" borderId="2" xfId="0" applyFont="1" applyFill="1" applyBorder="1"/>
    <xf numFmtId="0" fontId="7" fillId="0" borderId="2" xfId="0" applyFont="1" applyFill="1" applyBorder="1"/>
    <xf numFmtId="0" fontId="1" fillId="0" borderId="2" xfId="0" applyFont="1" applyBorder="1" applyAlignment="1">
      <alignment horizontal="center" vertical="center" wrapText="1"/>
    </xf>
    <xf numFmtId="0" fontId="0" fillId="0" borderId="2" xfId="0" applyBorder="1" applyAlignment="1">
      <alignment horizontal="center" vertical="center" wrapText="1"/>
    </xf>
    <xf numFmtId="0" fontId="0" fillId="0" borderId="2" xfId="0" applyFill="1" applyBorder="1" applyAlignment="1">
      <alignment horizontal="center" vertical="center" wrapText="1"/>
    </xf>
    <xf numFmtId="0" fontId="0" fillId="0" borderId="2" xfId="0" applyBorder="1" applyAlignment="1">
      <alignment horizontal="center" vertical="center"/>
    </xf>
    <xf numFmtId="49" fontId="0" fillId="0" borderId="2" xfId="0" applyNumberFormat="1" applyFill="1" applyBorder="1" applyAlignment="1">
      <alignment horizontal="center" vertical="center"/>
    </xf>
    <xf numFmtId="0" fontId="3" fillId="0" borderId="0" xfId="0" applyFont="1" applyFill="1" applyBorder="1"/>
    <xf numFmtId="0" fontId="0" fillId="0" borderId="2" xfId="0" applyFont="1" applyBorder="1" applyAlignment="1">
      <alignment horizontal="center" vertical="center" wrapText="1"/>
    </xf>
    <xf numFmtId="0" fontId="4" fillId="0" borderId="0" xfId="0" applyFont="1" applyAlignment="1">
      <alignment horizontal="center" vertical="center"/>
    </xf>
    <xf numFmtId="0" fontId="6" fillId="0" borderId="2" xfId="0" applyFont="1" applyFill="1" applyBorder="1"/>
  </cellXfs>
  <cellStyles count="2">
    <cellStyle name="Normal" xfId="0" builtinId="0"/>
    <cellStyle name="Normal 2" xfId="1" xr:uid="{00000000-0005-0000-0000-000001000000}"/>
  </cellStyles>
  <dxfs count="5">
    <dxf>
      <fill>
        <patternFill>
          <bgColor rgb="FFC00000"/>
        </patternFill>
      </fill>
    </dxf>
    <dxf>
      <fill>
        <patternFill>
          <bgColor theme="4"/>
        </patternFill>
      </fill>
    </dxf>
    <dxf>
      <fill>
        <patternFill>
          <bgColor theme="5" tint="0.39994506668294322"/>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4"/>
  <sheetViews>
    <sheetView tabSelected="1" topLeftCell="A24" workbookViewId="0">
      <selection activeCell="J30" sqref="J30"/>
    </sheetView>
  </sheetViews>
  <sheetFormatPr baseColWidth="10" defaultRowHeight="14.5" x14ac:dyDescent="0.35"/>
  <cols>
    <col min="7" max="7" width="14.7265625" customWidth="1"/>
    <col min="8" max="8" width="15.26953125" customWidth="1"/>
    <col min="9" max="9" width="15.08984375" customWidth="1"/>
    <col min="10" max="10" width="70.7265625" customWidth="1"/>
    <col min="11" max="11" width="65.08984375" customWidth="1"/>
  </cols>
  <sheetData>
    <row r="1" spans="1:11" ht="38.5" customHeight="1" thickBot="1" x14ac:dyDescent="0.4">
      <c r="A1" s="18" t="s">
        <v>126</v>
      </c>
      <c r="B1" s="18"/>
      <c r="C1" s="18"/>
      <c r="D1" s="18"/>
      <c r="E1" s="18"/>
      <c r="F1" s="18"/>
      <c r="G1" s="18"/>
      <c r="H1" s="18"/>
      <c r="I1" s="18"/>
      <c r="J1" s="18"/>
      <c r="K1" s="18"/>
    </row>
    <row r="2" spans="1:11" ht="29" x14ac:dyDescent="0.35">
      <c r="A2" t="s">
        <v>62</v>
      </c>
      <c r="B2" t="s">
        <v>63</v>
      </c>
      <c r="C2" t="s">
        <v>64</v>
      </c>
      <c r="D2" s="6" t="s">
        <v>65</v>
      </c>
      <c r="E2" s="6" t="s">
        <v>2</v>
      </c>
      <c r="F2" s="7" t="s">
        <v>3</v>
      </c>
      <c r="G2" s="1" t="s">
        <v>74</v>
      </c>
      <c r="H2" s="1" t="s">
        <v>75</v>
      </c>
      <c r="I2" s="1" t="s">
        <v>76</v>
      </c>
      <c r="J2" s="11" t="s">
        <v>4</v>
      </c>
      <c r="K2" s="11" t="s">
        <v>5</v>
      </c>
    </row>
    <row r="3" spans="1:11" ht="29" x14ac:dyDescent="0.35">
      <c r="A3">
        <v>6.6161834703591495E-17</v>
      </c>
      <c r="B3">
        <v>6.6713223699031305E-17</v>
      </c>
      <c r="C3">
        <v>6.5376817981489606E-17</v>
      </c>
      <c r="D3" s="8" t="s">
        <v>19</v>
      </c>
      <c r="E3" s="3" t="s">
        <v>20</v>
      </c>
      <c r="F3" s="19" t="s">
        <v>15</v>
      </c>
      <c r="G3" s="2">
        <v>100</v>
      </c>
      <c r="H3" s="2">
        <v>100</v>
      </c>
      <c r="I3" s="2">
        <v>100</v>
      </c>
      <c r="J3" s="12" t="s">
        <v>77</v>
      </c>
      <c r="K3" s="12" t="s">
        <v>81</v>
      </c>
    </row>
    <row r="4" spans="1:11" x14ac:dyDescent="0.35">
      <c r="A4">
        <v>6.6161834703591495E-17</v>
      </c>
      <c r="B4">
        <v>6.6713223699031305E-17</v>
      </c>
      <c r="C4">
        <v>6.5376817981489606E-17</v>
      </c>
      <c r="D4" s="8" t="s">
        <v>31</v>
      </c>
      <c r="E4" s="3" t="s">
        <v>1</v>
      </c>
      <c r="F4" s="19" t="s">
        <v>27</v>
      </c>
      <c r="G4" s="2">
        <v>100</v>
      </c>
      <c r="H4" s="2">
        <v>100</v>
      </c>
      <c r="I4" s="2">
        <v>100</v>
      </c>
      <c r="J4" s="14" t="s">
        <v>0</v>
      </c>
      <c r="K4" s="14" t="s">
        <v>0</v>
      </c>
    </row>
    <row r="5" spans="1:11" ht="29" x14ac:dyDescent="0.35">
      <c r="A5">
        <v>6.6161834703591495E-17</v>
      </c>
      <c r="B5">
        <v>6.6713223699031305E-17</v>
      </c>
      <c r="C5">
        <v>6.5376817981489606E-17</v>
      </c>
      <c r="D5" s="8" t="s">
        <v>28</v>
      </c>
      <c r="E5" s="3" t="s">
        <v>29</v>
      </c>
      <c r="F5" s="19" t="s">
        <v>27</v>
      </c>
      <c r="G5" s="2">
        <v>100</v>
      </c>
      <c r="H5" s="2">
        <v>100</v>
      </c>
      <c r="I5" s="2">
        <v>100</v>
      </c>
      <c r="J5" s="17" t="s">
        <v>127</v>
      </c>
      <c r="K5" s="12" t="s">
        <v>30</v>
      </c>
    </row>
    <row r="6" spans="1:11" ht="29" x14ac:dyDescent="0.35">
      <c r="A6">
        <v>6.6161834703591495E-17</v>
      </c>
      <c r="B6">
        <v>6.6713223699031305E-17</v>
      </c>
      <c r="C6">
        <v>6.5376817981489606E-17</v>
      </c>
      <c r="D6" s="8" t="s">
        <v>10</v>
      </c>
      <c r="E6" s="3" t="s">
        <v>11</v>
      </c>
      <c r="F6" s="19" t="s">
        <v>12</v>
      </c>
      <c r="G6" s="2">
        <v>40.192</v>
      </c>
      <c r="H6" s="2">
        <v>100</v>
      </c>
      <c r="I6" s="2">
        <v>55.725000000000001</v>
      </c>
      <c r="J6" s="12" t="s">
        <v>131</v>
      </c>
      <c r="K6" s="12" t="s">
        <v>84</v>
      </c>
    </row>
    <row r="7" spans="1:11" ht="43.5" x14ac:dyDescent="0.35">
      <c r="A7">
        <v>6.6161834703591495E-17</v>
      </c>
      <c r="B7">
        <v>6.6713223699031305E-17</v>
      </c>
      <c r="C7">
        <v>6.5376817981489606E-17</v>
      </c>
      <c r="D7" s="8" t="s">
        <v>7</v>
      </c>
      <c r="E7" s="3" t="s">
        <v>8</v>
      </c>
      <c r="F7" s="19" t="s">
        <v>6</v>
      </c>
      <c r="G7" s="2">
        <v>100</v>
      </c>
      <c r="H7" s="2">
        <v>100</v>
      </c>
      <c r="I7" s="2">
        <v>100</v>
      </c>
      <c r="J7" s="12" t="s">
        <v>132</v>
      </c>
      <c r="K7" s="12" t="s">
        <v>9</v>
      </c>
    </row>
    <row r="8" spans="1:11" ht="43.5" x14ac:dyDescent="0.35">
      <c r="A8">
        <v>6.6161834703591495E-17</v>
      </c>
      <c r="B8">
        <v>6.6713223699031305E-17</v>
      </c>
      <c r="C8">
        <v>6.5376817981489606E-17</v>
      </c>
      <c r="D8" s="10" t="s">
        <v>55</v>
      </c>
      <c r="E8" s="9" t="s">
        <v>68</v>
      </c>
      <c r="F8" s="19" t="s">
        <v>49</v>
      </c>
      <c r="G8" s="2">
        <v>100</v>
      </c>
      <c r="H8" s="2">
        <v>100</v>
      </c>
      <c r="I8" s="2">
        <v>100</v>
      </c>
      <c r="J8" s="13" t="s">
        <v>123</v>
      </c>
      <c r="K8" s="12" t="s">
        <v>87</v>
      </c>
    </row>
    <row r="9" spans="1:11" ht="43.5" x14ac:dyDescent="0.35">
      <c r="A9">
        <v>6.6161834703591495E-17</v>
      </c>
      <c r="B9">
        <v>6.6713223699031305E-17</v>
      </c>
      <c r="C9">
        <v>6.5376817981489606E-17</v>
      </c>
      <c r="D9" s="8" t="s">
        <v>57</v>
      </c>
      <c r="E9" s="9" t="s">
        <v>69</v>
      </c>
      <c r="F9" s="19" t="s">
        <v>49</v>
      </c>
      <c r="G9" s="2">
        <v>100</v>
      </c>
      <c r="H9" s="2">
        <v>100</v>
      </c>
      <c r="I9" s="2">
        <v>100</v>
      </c>
      <c r="J9" s="13" t="s">
        <v>124</v>
      </c>
      <c r="K9" s="12" t="s">
        <v>73</v>
      </c>
    </row>
    <row r="10" spans="1:11" x14ac:dyDescent="0.35">
      <c r="A10">
        <v>6.6161834703591495E-17</v>
      </c>
      <c r="B10">
        <v>6.6713223699031305E-17</v>
      </c>
      <c r="C10">
        <v>6.5376817981489606E-17</v>
      </c>
      <c r="D10" s="8" t="s">
        <v>58</v>
      </c>
      <c r="E10" s="9" t="s">
        <v>70</v>
      </c>
      <c r="F10" s="19" t="s">
        <v>49</v>
      </c>
      <c r="G10" s="2">
        <v>100</v>
      </c>
      <c r="H10" s="2">
        <v>100</v>
      </c>
      <c r="I10" s="2">
        <v>100</v>
      </c>
      <c r="J10" s="15">
        <v>0</v>
      </c>
      <c r="K10" s="14" t="s">
        <v>72</v>
      </c>
    </row>
    <row r="11" spans="1:11" ht="29" x14ac:dyDescent="0.35">
      <c r="A11">
        <v>6.6161834703591495E-17</v>
      </c>
      <c r="B11">
        <v>6.6713223699031305E-17</v>
      </c>
      <c r="C11">
        <v>6.5376817981489606E-17</v>
      </c>
      <c r="D11" s="8" t="s">
        <v>34</v>
      </c>
      <c r="E11" s="3" t="s">
        <v>35</v>
      </c>
      <c r="F11" s="19" t="s">
        <v>32</v>
      </c>
      <c r="G11" s="2">
        <v>100</v>
      </c>
      <c r="H11" s="2">
        <v>100</v>
      </c>
      <c r="I11" s="2">
        <v>100</v>
      </c>
      <c r="J11" s="13" t="s">
        <v>125</v>
      </c>
      <c r="K11" s="12" t="s">
        <v>33</v>
      </c>
    </row>
    <row r="12" spans="1:11" x14ac:dyDescent="0.35">
      <c r="A12">
        <v>6.6161834703591495E-17</v>
      </c>
      <c r="B12">
        <v>6.6713223699031305E-17</v>
      </c>
      <c r="C12">
        <v>6.5376817981489606E-17</v>
      </c>
      <c r="D12" s="8" t="s">
        <v>43</v>
      </c>
      <c r="E12" s="3" t="s">
        <v>44</v>
      </c>
      <c r="F12" s="19" t="s">
        <v>32</v>
      </c>
      <c r="G12" s="2">
        <v>0.01</v>
      </c>
      <c r="H12" s="2">
        <v>0.01</v>
      </c>
      <c r="I12" s="2">
        <v>0.01</v>
      </c>
      <c r="J12" s="13">
        <v>0</v>
      </c>
      <c r="K12" s="12" t="s">
        <v>94</v>
      </c>
    </row>
    <row r="13" spans="1:11" ht="29" x14ac:dyDescent="0.35">
      <c r="A13">
        <v>6.6161834703591495E-17</v>
      </c>
      <c r="B13">
        <v>6.6713223699031305E-17</v>
      </c>
      <c r="C13">
        <v>6.5376817981489606E-17</v>
      </c>
      <c r="D13" s="8" t="s">
        <v>45</v>
      </c>
      <c r="E13" s="3" t="s">
        <v>46</v>
      </c>
      <c r="F13" s="19" t="s">
        <v>32</v>
      </c>
      <c r="G13" s="2">
        <v>100</v>
      </c>
      <c r="H13" s="2">
        <v>100</v>
      </c>
      <c r="I13" s="2">
        <v>100</v>
      </c>
      <c r="J13" s="13" t="s">
        <v>91</v>
      </c>
      <c r="K13" s="12" t="s">
        <v>95</v>
      </c>
    </row>
    <row r="14" spans="1:11" x14ac:dyDescent="0.35">
      <c r="A14">
        <v>6.6161834703591495E-17</v>
      </c>
      <c r="B14">
        <v>6.6713223699031305E-17</v>
      </c>
      <c r="C14" s="5">
        <v>6.5376817981489606E-17</v>
      </c>
      <c r="D14" s="8" t="s">
        <v>39</v>
      </c>
      <c r="E14" s="3" t="s">
        <v>40</v>
      </c>
      <c r="F14" s="19" t="s">
        <v>32</v>
      </c>
      <c r="G14" s="2">
        <v>100</v>
      </c>
      <c r="H14" s="2">
        <v>100</v>
      </c>
      <c r="I14" s="2">
        <v>100</v>
      </c>
      <c r="J14" s="13">
        <v>0</v>
      </c>
      <c r="K14" s="12" t="s">
        <v>96</v>
      </c>
    </row>
    <row r="15" spans="1:11" ht="29" x14ac:dyDescent="0.35">
      <c r="A15">
        <v>6.6161834703591495E-17</v>
      </c>
      <c r="B15">
        <v>6.6713223699031305E-17</v>
      </c>
      <c r="C15">
        <v>6.5376817981489606E-17</v>
      </c>
      <c r="D15" s="8" t="s">
        <v>36</v>
      </c>
      <c r="E15" s="3" t="s">
        <v>37</v>
      </c>
      <c r="F15" s="19" t="s">
        <v>32</v>
      </c>
      <c r="G15" s="2">
        <v>100</v>
      </c>
      <c r="H15" s="2">
        <v>100</v>
      </c>
      <c r="I15" s="2">
        <v>100</v>
      </c>
      <c r="J15" s="13" t="s">
        <v>128</v>
      </c>
      <c r="K15" s="12" t="s">
        <v>38</v>
      </c>
    </row>
    <row r="16" spans="1:11" x14ac:dyDescent="0.35">
      <c r="A16">
        <v>6.6161834703591495E-17</v>
      </c>
      <c r="B16">
        <v>6.6713223699031305E-17</v>
      </c>
      <c r="C16">
        <v>6.5376817981489606E-17</v>
      </c>
      <c r="D16" s="8" t="s">
        <v>60</v>
      </c>
      <c r="E16" s="3" t="s">
        <v>61</v>
      </c>
      <c r="F16" s="19" t="s">
        <v>59</v>
      </c>
      <c r="G16" s="2">
        <v>100</v>
      </c>
      <c r="H16" s="2">
        <v>100</v>
      </c>
      <c r="I16" s="2">
        <v>100</v>
      </c>
      <c r="J16" s="13" t="s">
        <v>0</v>
      </c>
      <c r="K16" s="12" t="s">
        <v>0</v>
      </c>
    </row>
    <row r="17" spans="1:11" ht="58" x14ac:dyDescent="0.35">
      <c r="A17">
        <v>1.8081114397108701E-12</v>
      </c>
      <c r="B17">
        <v>3.06143120261508E-9</v>
      </c>
      <c r="C17">
        <v>3.2397112671080201E-9</v>
      </c>
      <c r="D17" s="8" t="s">
        <v>21</v>
      </c>
      <c r="E17" s="3" t="s">
        <v>22</v>
      </c>
      <c r="F17" s="19" t="s">
        <v>23</v>
      </c>
      <c r="G17" s="2">
        <v>5.8999999999999997E-2</v>
      </c>
      <c r="H17" s="2">
        <v>0.04</v>
      </c>
      <c r="I17" s="2">
        <v>3.5999999999999997E-2</v>
      </c>
      <c r="J17" s="12" t="s">
        <v>101</v>
      </c>
      <c r="K17" s="12" t="s">
        <v>102</v>
      </c>
    </row>
    <row r="18" spans="1:11" x14ac:dyDescent="0.35">
      <c r="A18">
        <v>1.07533407745957E-8</v>
      </c>
      <c r="B18">
        <v>6.6713223699031305E-17</v>
      </c>
      <c r="C18">
        <v>6.5376817981489606E-17</v>
      </c>
      <c r="D18" s="8" t="s">
        <v>50</v>
      </c>
      <c r="E18" s="3" t="s">
        <v>51</v>
      </c>
      <c r="F18" s="19" t="s">
        <v>49</v>
      </c>
      <c r="G18" s="4">
        <v>6.4610000000000003</v>
      </c>
      <c r="H18" s="4">
        <v>9.6560000000000006</v>
      </c>
      <c r="I18" s="4">
        <v>17.757999999999999</v>
      </c>
      <c r="J18" s="12">
        <v>0</v>
      </c>
      <c r="K18" s="12" t="s">
        <v>52</v>
      </c>
    </row>
    <row r="19" spans="1:11" ht="29" x14ac:dyDescent="0.35">
      <c r="A19">
        <v>6.5223731676828496E-7</v>
      </c>
      <c r="B19">
        <v>2.27557518398017E-8</v>
      </c>
      <c r="C19">
        <v>1.7085175386620099E-6</v>
      </c>
      <c r="D19" s="8" t="s">
        <v>13</v>
      </c>
      <c r="E19" s="3" t="s">
        <v>14</v>
      </c>
      <c r="F19" s="19" t="s">
        <v>15</v>
      </c>
      <c r="G19" s="4">
        <v>12.29</v>
      </c>
      <c r="H19" s="4">
        <v>13.029</v>
      </c>
      <c r="I19" s="4">
        <v>10.863</v>
      </c>
      <c r="J19" s="12" t="s">
        <v>103</v>
      </c>
      <c r="K19" s="12" t="s">
        <v>16</v>
      </c>
    </row>
    <row r="20" spans="1:11" ht="29" x14ac:dyDescent="0.35">
      <c r="A20">
        <v>3.5539728145542001E-6</v>
      </c>
      <c r="B20">
        <v>7.4714093202756205E-8</v>
      </c>
      <c r="C20">
        <v>2.40858517944179E-3</v>
      </c>
      <c r="D20" s="8" t="s">
        <v>53</v>
      </c>
      <c r="E20" s="3" t="s">
        <v>54</v>
      </c>
      <c r="F20" s="19" t="s">
        <v>49</v>
      </c>
      <c r="G20" s="2">
        <v>4.78</v>
      </c>
      <c r="H20" s="2">
        <v>4.0810000000000004</v>
      </c>
      <c r="I20" s="2">
        <v>2.9279999999999999</v>
      </c>
      <c r="J20" s="12" t="s">
        <v>104</v>
      </c>
      <c r="K20" s="12" t="s">
        <v>122</v>
      </c>
    </row>
    <row r="21" spans="1:11" ht="29" x14ac:dyDescent="0.35">
      <c r="A21">
        <v>4.27417991840787E-5</v>
      </c>
      <c r="B21">
        <v>6.6713223699031305E-17</v>
      </c>
      <c r="C21">
        <v>6.5376817981489606E-17</v>
      </c>
      <c r="D21" s="8" t="s">
        <v>17</v>
      </c>
      <c r="E21" s="3" t="s">
        <v>18</v>
      </c>
      <c r="F21" s="19" t="s">
        <v>15</v>
      </c>
      <c r="G21" s="2">
        <v>4.4340000000000002</v>
      </c>
      <c r="H21" s="2">
        <v>0.01</v>
      </c>
      <c r="I21" s="2">
        <v>0.01</v>
      </c>
      <c r="J21" s="12" t="s">
        <v>106</v>
      </c>
      <c r="K21" s="12" t="s">
        <v>108</v>
      </c>
    </row>
    <row r="22" spans="1:11" x14ac:dyDescent="0.35">
      <c r="A22">
        <v>1.03880580771445E-4</v>
      </c>
      <c r="B22">
        <v>2.6874571226294001E-4</v>
      </c>
      <c r="C22">
        <v>5.7004675972607498E-5</v>
      </c>
      <c r="D22" s="8" t="s">
        <v>56</v>
      </c>
      <c r="E22" s="3" t="s">
        <v>1</v>
      </c>
      <c r="F22" s="19" t="s">
        <v>49</v>
      </c>
      <c r="G22" s="2">
        <v>4.5190000000000001</v>
      </c>
      <c r="H22" s="2">
        <v>3.7909999999999999</v>
      </c>
      <c r="I22" s="2">
        <v>4.4080000000000004</v>
      </c>
      <c r="J22" s="12" t="s">
        <v>0</v>
      </c>
      <c r="K22" s="12" t="s">
        <v>0</v>
      </c>
    </row>
    <row r="23" spans="1:11" ht="29" x14ac:dyDescent="0.35">
      <c r="A23">
        <v>4.3140778575519298E-4</v>
      </c>
      <c r="B23">
        <v>1.71036287270552E-3</v>
      </c>
      <c r="C23">
        <v>2.06660147233179E-5</v>
      </c>
      <c r="D23" s="8" t="s">
        <v>66</v>
      </c>
      <c r="E23" s="3" t="s">
        <v>67</v>
      </c>
      <c r="F23" s="19" t="s">
        <v>32</v>
      </c>
      <c r="G23" s="2">
        <v>2.5739999999999998</v>
      </c>
      <c r="H23" s="2">
        <v>1.6919999999999999</v>
      </c>
      <c r="I23" s="2">
        <v>3.5779999999999998</v>
      </c>
      <c r="J23" s="12" t="s">
        <v>129</v>
      </c>
      <c r="K23" s="12" t="s">
        <v>111</v>
      </c>
    </row>
    <row r="24" spans="1:11" x14ac:dyDescent="0.35">
      <c r="A24">
        <v>3.6507311472625901E-3</v>
      </c>
      <c r="B24">
        <v>2.3187250389383901E-7</v>
      </c>
      <c r="C24">
        <v>7.2813199254801803E-8</v>
      </c>
      <c r="D24" s="8" t="s">
        <v>47</v>
      </c>
      <c r="E24" s="3" t="s">
        <v>48</v>
      </c>
      <c r="F24" s="19" t="s">
        <v>32</v>
      </c>
      <c r="G24" s="2">
        <v>2.1890000000000001</v>
      </c>
      <c r="H24" s="2">
        <v>8.5999999999999993E-2</v>
      </c>
      <c r="I24" s="2">
        <v>7.5999999999999998E-2</v>
      </c>
      <c r="J24" s="12" t="s">
        <v>0</v>
      </c>
      <c r="K24" s="12" t="s">
        <v>0</v>
      </c>
    </row>
    <row r="25" spans="1:11" ht="29" x14ac:dyDescent="0.35">
      <c r="A25">
        <v>4.1148551061644502E-3</v>
      </c>
      <c r="B25">
        <v>1.6326365714768201E-5</v>
      </c>
      <c r="C25">
        <v>8.1443014840676398E-3</v>
      </c>
      <c r="D25" s="8" t="s">
        <v>41</v>
      </c>
      <c r="E25" s="3" t="s">
        <v>42</v>
      </c>
      <c r="F25" s="19" t="s">
        <v>32</v>
      </c>
      <c r="G25" s="2">
        <v>2.516</v>
      </c>
      <c r="H25" s="2">
        <v>2.476</v>
      </c>
      <c r="I25" s="2">
        <v>2.3620000000000001</v>
      </c>
      <c r="J25" s="12" t="s">
        <v>114</v>
      </c>
      <c r="K25" s="12" t="s">
        <v>115</v>
      </c>
    </row>
    <row r="26" spans="1:11" ht="29" x14ac:dyDescent="0.35">
      <c r="A26">
        <v>5.7200519529749501E-3</v>
      </c>
      <c r="B26">
        <v>6.6713223699031305E-17</v>
      </c>
      <c r="C26">
        <v>6.5376817981489606E-17</v>
      </c>
      <c r="D26" s="8" t="s">
        <v>24</v>
      </c>
      <c r="E26" s="9" t="s">
        <v>71</v>
      </c>
      <c r="F26" s="19" t="s">
        <v>23</v>
      </c>
      <c r="G26" s="2">
        <v>6.0759999999999996</v>
      </c>
      <c r="H26" s="2">
        <v>0.01</v>
      </c>
      <c r="I26" s="2">
        <v>0.01</v>
      </c>
      <c r="J26" s="12" t="s">
        <v>117</v>
      </c>
      <c r="K26" s="14" t="s">
        <v>119</v>
      </c>
    </row>
    <row r="27" spans="1:11" ht="29" x14ac:dyDescent="0.35">
      <c r="A27">
        <v>2.4900575128445401E-2</v>
      </c>
      <c r="B27">
        <v>3.7975644643824298E-14</v>
      </c>
      <c r="C27">
        <v>6.5376817981489606E-17</v>
      </c>
      <c r="D27" s="8" t="s">
        <v>25</v>
      </c>
      <c r="E27" s="3" t="s">
        <v>26</v>
      </c>
      <c r="F27" s="19" t="s">
        <v>23</v>
      </c>
      <c r="G27" s="2">
        <v>3.48</v>
      </c>
      <c r="H27" s="2">
        <v>9.1199999999999992</v>
      </c>
      <c r="I27" s="2">
        <v>0.01</v>
      </c>
      <c r="J27" s="12" t="s">
        <v>130</v>
      </c>
      <c r="K27" s="12" t="s">
        <v>120</v>
      </c>
    </row>
    <row r="30" spans="1:11" x14ac:dyDescent="0.35">
      <c r="A30" s="16" t="s">
        <v>78</v>
      </c>
    </row>
    <row r="31" spans="1:11" x14ac:dyDescent="0.35">
      <c r="A31" t="s">
        <v>79</v>
      </c>
    </row>
    <row r="32" spans="1:11" x14ac:dyDescent="0.35">
      <c r="A32" t="s">
        <v>80</v>
      </c>
    </row>
    <row r="33" spans="1:1" x14ac:dyDescent="0.35">
      <c r="A33" t="s">
        <v>82</v>
      </c>
    </row>
    <row r="34" spans="1:1" x14ac:dyDescent="0.35">
      <c r="A34" t="s">
        <v>83</v>
      </c>
    </row>
    <row r="35" spans="1:1" x14ac:dyDescent="0.35">
      <c r="A35" t="s">
        <v>85</v>
      </c>
    </row>
    <row r="36" spans="1:1" x14ac:dyDescent="0.35">
      <c r="A36" t="s">
        <v>86</v>
      </c>
    </row>
    <row r="37" spans="1:1" x14ac:dyDescent="0.35">
      <c r="A37" t="s">
        <v>88</v>
      </c>
    </row>
    <row r="38" spans="1:1" x14ac:dyDescent="0.35">
      <c r="A38" t="s">
        <v>89</v>
      </c>
    </row>
    <row r="39" spans="1:1" x14ac:dyDescent="0.35">
      <c r="A39" t="s">
        <v>90</v>
      </c>
    </row>
    <row r="40" spans="1:1" x14ac:dyDescent="0.35">
      <c r="A40" t="s">
        <v>92</v>
      </c>
    </row>
    <row r="41" spans="1:1" x14ac:dyDescent="0.35">
      <c r="A41" t="s">
        <v>93</v>
      </c>
    </row>
    <row r="42" spans="1:1" x14ac:dyDescent="0.35">
      <c r="A42" t="s">
        <v>97</v>
      </c>
    </row>
    <row r="43" spans="1:1" x14ac:dyDescent="0.35">
      <c r="A43" t="s">
        <v>98</v>
      </c>
    </row>
    <row r="44" spans="1:1" x14ac:dyDescent="0.35">
      <c r="A44" t="s">
        <v>99</v>
      </c>
    </row>
    <row r="45" spans="1:1" x14ac:dyDescent="0.35">
      <c r="A45" t="s">
        <v>100</v>
      </c>
    </row>
    <row r="46" spans="1:1" x14ac:dyDescent="0.35">
      <c r="A46" t="s">
        <v>105</v>
      </c>
    </row>
    <row r="47" spans="1:1" x14ac:dyDescent="0.35">
      <c r="A47" t="s">
        <v>107</v>
      </c>
    </row>
    <row r="48" spans="1:1" x14ac:dyDescent="0.35">
      <c r="A48" t="s">
        <v>109</v>
      </c>
    </row>
    <row r="49" spans="1:1" x14ac:dyDescent="0.35">
      <c r="A49" t="s">
        <v>110</v>
      </c>
    </row>
    <row r="50" spans="1:1" x14ac:dyDescent="0.35">
      <c r="A50" t="s">
        <v>112</v>
      </c>
    </row>
    <row r="51" spans="1:1" x14ac:dyDescent="0.35">
      <c r="A51" t="s">
        <v>113</v>
      </c>
    </row>
    <row r="52" spans="1:1" x14ac:dyDescent="0.35">
      <c r="A52" t="s">
        <v>116</v>
      </c>
    </row>
    <row r="53" spans="1:1" x14ac:dyDescent="0.35">
      <c r="A53" t="s">
        <v>118</v>
      </c>
    </row>
    <row r="54" spans="1:1" x14ac:dyDescent="0.35">
      <c r="A54" t="s">
        <v>121</v>
      </c>
    </row>
  </sheetData>
  <mergeCells count="1">
    <mergeCell ref="A1:K1"/>
  </mergeCells>
  <conditionalFormatting sqref="A2:C27">
    <cfRule type="cellIs" dxfId="4" priority="4" operator="lessThan">
      <formula>0.05</formula>
    </cfRule>
    <cfRule type="cellIs" dxfId="3" priority="5" operator="lessThan">
      <formula>0.05</formula>
    </cfRule>
  </conditionalFormatting>
  <conditionalFormatting sqref="G2:I2">
    <cfRule type="colorScale" priority="6">
      <colorScale>
        <cfvo type="min"/>
        <cfvo type="percentile" val="50"/>
        <cfvo type="max"/>
        <color rgb="FF5A8AC6"/>
        <color rgb="FFFCFCFF"/>
        <color rgb="FFF8696B"/>
      </colorScale>
    </cfRule>
  </conditionalFormatting>
  <conditionalFormatting sqref="G2:I2">
    <cfRule type="colorScale" priority="7">
      <colorScale>
        <cfvo type="min"/>
        <cfvo type="percentile" val="1"/>
        <cfvo type="max"/>
        <color rgb="FF5A8AC6"/>
        <color rgb="FFFCFCFF"/>
        <color rgb="FFF8696B"/>
      </colorScale>
    </cfRule>
  </conditionalFormatting>
  <conditionalFormatting sqref="G3:I27">
    <cfRule type="cellIs" dxfId="2" priority="1" operator="greaterThan">
      <formula>1.5</formula>
    </cfRule>
    <cfRule type="cellIs" dxfId="1" priority="2" operator="lessThan">
      <formula>0.5</formula>
    </cfRule>
    <cfRule type="cellIs" dxfId="0" priority="3" operator="greaterThan">
      <formula>2</formula>
    </cfRule>
  </conditionalFormatting>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t piou</dc:creator>
  <cp:lastModifiedBy>vincent piou</cp:lastModifiedBy>
  <dcterms:created xsi:type="dcterms:W3CDTF">2023-03-01T10:13:17Z</dcterms:created>
  <dcterms:modified xsi:type="dcterms:W3CDTF">2024-12-30T10:28:49Z</dcterms:modified>
</cp:coreProperties>
</file>